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10455" activeTab="2"/>
  </bookViews>
  <sheets>
    <sheet name="Cohort Studies" sheetId="1" r:id="rId1"/>
    <sheet name="Case-Control Studies" sheetId="2" r:id="rId2"/>
    <sheet name="Retrospective Cross-sectional S" sheetId="3" r:id="rId3"/>
  </sheets>
  <definedNames>
    <definedName name="_xlnm._FilterDatabase" localSheetId="0" hidden="1">'Cohort Studies'!$L:$L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" uniqueCount="86">
  <si>
    <t>NOS (Cohort Studies)</t>
  </si>
  <si>
    <t>Selection (4 score)</t>
  </si>
  <si>
    <t xml:space="preserve">Comparability
(2 score) </t>
  </si>
  <si>
    <t>Outcome (3 score)</t>
  </si>
  <si>
    <t>Risk of bias</t>
  </si>
  <si>
    <t>NO.</t>
  </si>
  <si>
    <t>Autor</t>
  </si>
  <si>
    <t>publication
year</t>
  </si>
  <si>
    <t>Representativeness of the exposed cohort</t>
  </si>
  <si>
    <t>Selection of the non-exposed cohort</t>
  </si>
  <si>
    <t>Ascertainment of exposure</t>
  </si>
  <si>
    <t>Demonstration that outcome was absent at baseline</t>
  </si>
  <si>
    <t>Control for confounders</t>
  </si>
  <si>
    <t>Assessment of outcome</t>
  </si>
  <si>
    <t>Follow-up duration</t>
  </si>
  <si>
    <r>
      <t>​</t>
    </r>
    <r>
      <rPr>
        <b/>
        <sz val="11"/>
        <color theme="1"/>
        <rFont val="HarmonyOS Sans SC"/>
        <charset val="134"/>
      </rPr>
      <t>Follow-up adequacy</t>
    </r>
  </si>
  <si>
    <t>Total</t>
  </si>
  <si>
    <t>low risk of bias ≥7
moderate risk of bias：4-6
high risk of bias：≤3</t>
  </si>
  <si>
    <t>Li, Z et al</t>
  </si>
  <si>
    <t>moderate</t>
  </si>
  <si>
    <t>Na,J et al</t>
  </si>
  <si>
    <t>Huang, J et al</t>
  </si>
  <si>
    <t>high risk</t>
  </si>
  <si>
    <t>Kong, X et al</t>
  </si>
  <si>
    <t>low risk</t>
  </si>
  <si>
    <t>Zhang, Y et al</t>
  </si>
  <si>
    <t>Zhuang, Y et al</t>
  </si>
  <si>
    <t>Wu, F et al</t>
  </si>
  <si>
    <t>Fan, P.P et al</t>
  </si>
  <si>
    <t>Li,M et al</t>
  </si>
  <si>
    <t>Yan, C.H et al</t>
  </si>
  <si>
    <t>Yu, Y.H et al</t>
  </si>
  <si>
    <t>Cao, Y et al</t>
  </si>
  <si>
    <t>Pan, S et al</t>
  </si>
  <si>
    <t xml:space="preserve">SNN </t>
  </si>
  <si>
    <t>Zhu, Z et al</t>
  </si>
  <si>
    <t>Zhang, S.E et al</t>
  </si>
  <si>
    <t>Chang, C et al</t>
  </si>
  <si>
    <t>Chen, C et al</t>
  </si>
  <si>
    <t>Ji, H et al</t>
  </si>
  <si>
    <t>Lin, Y et al</t>
  </si>
  <si>
    <t>Lyu, Y et al</t>
  </si>
  <si>
    <t>Peng, H et al</t>
  </si>
  <si>
    <t>Shen, W et al</t>
  </si>
  <si>
    <t>Jue Z.Z et al</t>
  </si>
  <si>
    <t>Yan, L.B et al</t>
  </si>
  <si>
    <t>Guo, M.Y et al</t>
  </si>
  <si>
    <t>Wei, X.Y et a</t>
  </si>
  <si>
    <t>Zhang, M et al</t>
  </si>
  <si>
    <t>Hong, W et al</t>
  </si>
  <si>
    <t>Lei, X et al</t>
  </si>
  <si>
    <t>Li, L et al</t>
  </si>
  <si>
    <t>Yuan, J et al</t>
  </si>
  <si>
    <t>Zheng, L et al</t>
  </si>
  <si>
    <t>Fang, G.D et al</t>
  </si>
  <si>
    <t>Lou, Q.Y et al</t>
  </si>
  <si>
    <t>Kuo, C et al</t>
  </si>
  <si>
    <t>Wang, N et al</t>
  </si>
  <si>
    <t>NOS (Case-Control Studies)</t>
  </si>
  <si>
    <t>Selection (4)</t>
  </si>
  <si>
    <t>Comparability (2)</t>
  </si>
  <si>
    <t>Exposure (3)</t>
  </si>
  <si>
    <t>Publication</t>
  </si>
  <si>
    <t>Case definition</t>
  </si>
  <si>
    <t>Representativeness of cases</t>
  </si>
  <si>
    <r>
      <rPr>
        <sz val="12"/>
        <color rgb="FF404040"/>
        <rFont val="Times New Roman"/>
        <charset val="134"/>
      </rPr>
      <t>​</t>
    </r>
    <r>
      <rPr>
        <sz val="12"/>
        <color rgb="FF404040"/>
        <rFont val="HarmonyOS Sans SC"/>
        <charset val="134"/>
      </rPr>
      <t>Control definition</t>
    </r>
  </si>
  <si>
    <t>Control selection</t>
  </si>
  <si>
    <t>Same method for cases and controls</t>
  </si>
  <si>
    <t>Non-response rate</t>
  </si>
  <si>
    <t>Pang, Y.B</t>
  </si>
  <si>
    <t>JBI (Retrospective Cross-sectional Study)</t>
  </si>
  <si>
    <t>1. Were the criteria for inclusion in the sample clearly defined?</t>
  </si>
  <si>
    <t>2. Was the exposure measured in a valid and reliable
way?</t>
  </si>
  <si>
    <t>3. Were objective, standard criteria used for measurement of the condition?</t>
  </si>
  <si>
    <t>4. Were the study subjects and the setting described in detail?</t>
  </si>
  <si>
    <t>5.Were confounding factors identified?</t>
  </si>
  <si>
    <t>6.Were the outcomes measured in a valid and reliable way?</t>
  </si>
  <si>
    <t>7.Were strategies to deal with confounding factors stated?</t>
  </si>
  <si>
    <t>8.Was appropriate statistical analysis used?</t>
  </si>
  <si>
    <t>Yes</t>
  </si>
  <si>
    <t>No</t>
  </si>
  <si>
    <t>Unclear</t>
  </si>
  <si>
    <t>Not applicable</t>
  </si>
  <si>
    <t>Duan, W et al</t>
  </si>
  <si>
    <t>√</t>
  </si>
  <si>
    <t>Lin, H et 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b/>
      <sz val="14"/>
      <color theme="1"/>
      <name val="HarmonyOS Sans SC"/>
      <charset val="134"/>
    </font>
    <font>
      <sz val="11"/>
      <color theme="1"/>
      <name val="HarmonyOS Sans SC"/>
      <charset val="134"/>
    </font>
    <font>
      <b/>
      <sz val="12"/>
      <color theme="1"/>
      <name val="HarmonyOS Sans SC"/>
      <charset val="134"/>
    </font>
    <font>
      <b/>
      <sz val="12"/>
      <color rgb="FF404040"/>
      <name val="HarmonyOS Sans SC"/>
      <charset val="134"/>
    </font>
    <font>
      <b/>
      <sz val="11"/>
      <color theme="1"/>
      <name val="HarmonyOS Sans SC"/>
      <charset val="134"/>
    </font>
    <font>
      <b/>
      <sz val="11"/>
      <color theme="1"/>
      <name val="宋体"/>
      <charset val="134"/>
      <scheme val="minor"/>
    </font>
    <font>
      <sz val="14"/>
      <color theme="1"/>
      <name val="Arial"/>
      <charset val="134"/>
    </font>
    <font>
      <sz val="18"/>
      <color rgb="FF000000"/>
      <name val="HarmonyOS Sans SC"/>
      <charset val="134"/>
    </font>
    <font>
      <b/>
      <sz val="12"/>
      <color rgb="FF000000"/>
      <name val="HarmonyOS Sans SC"/>
      <charset val="134"/>
    </font>
    <font>
      <b/>
      <sz val="11"/>
      <color rgb="FF000000"/>
      <name val="HarmonyOS Sans SC"/>
      <charset val="134"/>
    </font>
    <font>
      <sz val="12"/>
      <color rgb="FF404040"/>
      <name val="HarmonyOS Sans SC"/>
      <charset val="134"/>
    </font>
    <font>
      <b/>
      <sz val="12"/>
      <color rgb="FF404040"/>
      <name val="Segoe UI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40404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8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4" borderId="8" applyNumberFormat="0" applyAlignment="0" applyProtection="0">
      <alignment vertical="center"/>
    </xf>
    <xf numFmtId="0" fontId="23" fillId="5" borderId="9" applyNumberFormat="0" applyAlignment="0" applyProtection="0">
      <alignment vertical="center"/>
    </xf>
    <xf numFmtId="0" fontId="24" fillId="5" borderId="8" applyNumberFormat="0" applyAlignment="0" applyProtection="0">
      <alignment vertical="center"/>
    </xf>
    <xf numFmtId="0" fontId="25" fillId="6" borderId="10" applyNumberFormat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vertical="center" wrapText="1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8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0" fontId="10" fillId="0" borderId="1" xfId="0" applyFont="1" applyFill="1" applyBorder="1" applyAlignment="1">
      <alignment vertical="center" wrapText="1"/>
    </xf>
    <xf numFmtId="0" fontId="11" fillId="0" borderId="0" xfId="0" applyFont="1" applyFill="1" applyAlignment="1">
      <alignment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13" fillId="0" borderId="1" xfId="0" applyFont="1" applyBorder="1" applyAlignment="1">
      <alignment vertical="center" wrapText="1"/>
    </xf>
    <xf numFmtId="0" fontId="0" fillId="0" borderId="1" xfId="0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3"/>
  <sheetViews>
    <sheetView workbookViewId="0">
      <pane xSplit="3" ySplit="3" topLeftCell="F4" activePane="bottomRight" state="frozen"/>
      <selection/>
      <selection pane="topRight"/>
      <selection pane="bottomLeft"/>
      <selection pane="bottomRight" activeCell="A1" sqref="$A1:$XFD1048576"/>
    </sheetView>
  </sheetViews>
  <sheetFormatPr defaultColWidth="9" defaultRowHeight="13.5"/>
  <cols>
    <col min="2" max="2" width="8.63716814159292" customWidth="1"/>
    <col min="3" max="3" width="12.6194690265487" customWidth="1"/>
    <col min="4" max="4" width="19.0530973451327" customWidth="1"/>
    <col min="5" max="5" width="22.4336283185841" customWidth="1"/>
    <col min="6" max="6" width="18.3274336283186" customWidth="1"/>
    <col min="7" max="7" width="16.1327433628319" customWidth="1"/>
    <col min="8" max="8" width="18.9203539823009" customWidth="1"/>
    <col min="9" max="9" width="15.2743362831858" customWidth="1"/>
    <col min="10" max="10" width="16.929203539823" customWidth="1"/>
    <col min="11" max="11" width="16.2035398230088" customWidth="1"/>
    <col min="13" max="13" width="31.5309734513274" customWidth="1"/>
  </cols>
  <sheetData>
    <row r="1" ht="19.5" spans="1:13">
      <c r="A1" s="39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6"/>
    </row>
    <row r="2" ht="34.5" spans="1:13">
      <c r="A2" s="8"/>
      <c r="B2" s="8"/>
      <c r="C2" s="9"/>
      <c r="D2" s="9" t="s">
        <v>1</v>
      </c>
      <c r="E2" s="9"/>
      <c r="F2" s="9"/>
      <c r="G2" s="9"/>
      <c r="H2" s="41" t="s">
        <v>2</v>
      </c>
      <c r="I2" s="9" t="s">
        <v>3</v>
      </c>
      <c r="J2" s="9"/>
      <c r="K2" s="9"/>
      <c r="L2" s="8"/>
      <c r="M2" s="9" t="s">
        <v>4</v>
      </c>
    </row>
    <row r="3" ht="100" customHeight="1" spans="1:13">
      <c r="A3" s="42" t="s">
        <v>5</v>
      </c>
      <c r="B3" s="42" t="s">
        <v>6</v>
      </c>
      <c r="C3" s="43" t="s">
        <v>7</v>
      </c>
      <c r="D3" s="41" t="s">
        <v>8</v>
      </c>
      <c r="E3" s="41" t="s">
        <v>9</v>
      </c>
      <c r="F3" s="41" t="s">
        <v>10</v>
      </c>
      <c r="G3" s="42" t="s">
        <v>11</v>
      </c>
      <c r="H3" s="41" t="s">
        <v>12</v>
      </c>
      <c r="I3" s="42" t="s">
        <v>13</v>
      </c>
      <c r="J3" s="42" t="s">
        <v>14</v>
      </c>
      <c r="K3" s="47" t="s">
        <v>15</v>
      </c>
      <c r="L3" s="42" t="s">
        <v>16</v>
      </c>
      <c r="M3" s="20" t="s">
        <v>17</v>
      </c>
    </row>
    <row r="4" s="37" customFormat="1" ht="27" spans="1:13">
      <c r="A4" s="13">
        <v>1</v>
      </c>
      <c r="B4" s="44" t="s">
        <v>18</v>
      </c>
      <c r="C4" s="44">
        <v>2014</v>
      </c>
      <c r="D4" s="4">
        <v>1</v>
      </c>
      <c r="E4" s="4">
        <v>1</v>
      </c>
      <c r="F4" s="4">
        <v>0</v>
      </c>
      <c r="G4" s="4">
        <v>1</v>
      </c>
      <c r="H4" s="4">
        <v>0</v>
      </c>
      <c r="I4" s="4">
        <v>1</v>
      </c>
      <c r="J4" s="4">
        <v>0</v>
      </c>
      <c r="K4" s="4">
        <v>1</v>
      </c>
      <c r="L4" s="4">
        <f t="shared" ref="L4:L9" si="0">SUM(D4:K4)</f>
        <v>5</v>
      </c>
      <c r="M4" s="48" t="s">
        <v>19</v>
      </c>
    </row>
    <row r="5" s="37" customFormat="1" spans="1:13">
      <c r="A5" s="13">
        <v>2</v>
      </c>
      <c r="B5" s="14" t="s">
        <v>20</v>
      </c>
      <c r="C5" s="15">
        <v>-2014</v>
      </c>
      <c r="D5" s="4">
        <v>1</v>
      </c>
      <c r="E5" s="4">
        <v>0</v>
      </c>
      <c r="F5" s="4">
        <v>1</v>
      </c>
      <c r="G5" s="4">
        <v>1</v>
      </c>
      <c r="H5" s="4">
        <v>0</v>
      </c>
      <c r="I5" s="4">
        <v>1</v>
      </c>
      <c r="J5" s="4">
        <v>0</v>
      </c>
      <c r="K5" s="4">
        <v>0</v>
      </c>
      <c r="L5" s="4">
        <f>SUM(D5:K5)</f>
        <v>4</v>
      </c>
      <c r="M5" s="48" t="s">
        <v>19</v>
      </c>
    </row>
    <row r="6" s="37" customFormat="1" spans="1:13">
      <c r="A6" s="13">
        <v>3</v>
      </c>
      <c r="B6" s="14" t="s">
        <v>21</v>
      </c>
      <c r="C6" s="15">
        <v>-2016</v>
      </c>
      <c r="D6" s="4">
        <v>1</v>
      </c>
      <c r="E6" s="4">
        <v>0</v>
      </c>
      <c r="F6" s="4">
        <v>0</v>
      </c>
      <c r="G6" s="4">
        <v>1</v>
      </c>
      <c r="H6" s="4">
        <v>0</v>
      </c>
      <c r="I6" s="4">
        <v>1</v>
      </c>
      <c r="J6" s="4">
        <v>0</v>
      </c>
      <c r="K6" s="4">
        <v>0</v>
      </c>
      <c r="L6" s="4">
        <f t="shared" si="0"/>
        <v>3</v>
      </c>
      <c r="M6" s="48" t="s">
        <v>22</v>
      </c>
    </row>
    <row r="7" s="37" customFormat="1" spans="1:13">
      <c r="A7" s="13">
        <v>4</v>
      </c>
      <c r="B7" s="14" t="s">
        <v>23</v>
      </c>
      <c r="C7" s="15">
        <v>-2016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0</v>
      </c>
      <c r="L7" s="4">
        <f>SUM(D7:K7)</f>
        <v>7</v>
      </c>
      <c r="M7" s="48" t="s">
        <v>24</v>
      </c>
    </row>
    <row r="8" s="38" customFormat="1" spans="1:13">
      <c r="A8" s="13">
        <v>5</v>
      </c>
      <c r="B8" s="14" t="s">
        <v>25</v>
      </c>
      <c r="C8" s="15">
        <v>-2017</v>
      </c>
      <c r="D8" s="45">
        <v>1</v>
      </c>
      <c r="E8" s="45">
        <v>1</v>
      </c>
      <c r="F8" s="45">
        <v>0</v>
      </c>
      <c r="G8" s="45">
        <v>1</v>
      </c>
      <c r="H8" s="45">
        <v>0</v>
      </c>
      <c r="I8" s="45">
        <v>1</v>
      </c>
      <c r="J8" s="45">
        <v>0</v>
      </c>
      <c r="K8" s="45">
        <v>0</v>
      </c>
      <c r="L8" s="45">
        <f t="shared" si="0"/>
        <v>4</v>
      </c>
      <c r="M8" s="48" t="s">
        <v>19</v>
      </c>
    </row>
    <row r="9" s="37" customFormat="1" spans="1:13">
      <c r="A9" s="13">
        <v>6</v>
      </c>
      <c r="B9" s="14" t="s">
        <v>26</v>
      </c>
      <c r="C9" s="15">
        <v>-2017</v>
      </c>
      <c r="D9" s="4">
        <v>1</v>
      </c>
      <c r="E9" s="4">
        <v>1</v>
      </c>
      <c r="F9" s="4">
        <v>0</v>
      </c>
      <c r="G9" s="4">
        <v>1</v>
      </c>
      <c r="H9" s="4">
        <v>0</v>
      </c>
      <c r="I9" s="4">
        <v>1</v>
      </c>
      <c r="J9" s="4">
        <v>1</v>
      </c>
      <c r="K9" s="4">
        <v>0</v>
      </c>
      <c r="L9" s="4">
        <f t="shared" si="0"/>
        <v>5</v>
      </c>
      <c r="M9" s="48" t="s">
        <v>19</v>
      </c>
    </row>
    <row r="10" s="37" customFormat="1" spans="1:13">
      <c r="A10" s="13">
        <v>7</v>
      </c>
      <c r="B10" s="14" t="s">
        <v>27</v>
      </c>
      <c r="C10" s="15">
        <v>-2019</v>
      </c>
      <c r="D10" s="4">
        <v>1</v>
      </c>
      <c r="E10" s="4">
        <v>1</v>
      </c>
      <c r="F10" s="4">
        <v>0</v>
      </c>
      <c r="G10" s="4">
        <v>1</v>
      </c>
      <c r="H10" s="4">
        <v>0</v>
      </c>
      <c r="I10" s="4">
        <v>1</v>
      </c>
      <c r="J10" s="4">
        <v>1</v>
      </c>
      <c r="K10" s="4">
        <v>0</v>
      </c>
      <c r="L10" s="4">
        <f>SUM(D10:K10)</f>
        <v>5</v>
      </c>
      <c r="M10" s="48" t="s">
        <v>19</v>
      </c>
    </row>
    <row r="11" s="37" customFormat="1" spans="1:13">
      <c r="A11" s="13">
        <v>8</v>
      </c>
      <c r="B11" s="14" t="s">
        <v>28</v>
      </c>
      <c r="C11" s="15">
        <v>-2020</v>
      </c>
      <c r="D11" s="4">
        <v>1</v>
      </c>
      <c r="E11" s="4">
        <v>1</v>
      </c>
      <c r="F11" s="4">
        <v>1</v>
      </c>
      <c r="G11" s="4">
        <v>1</v>
      </c>
      <c r="H11" s="4">
        <v>2</v>
      </c>
      <c r="I11" s="4">
        <v>1</v>
      </c>
      <c r="J11" s="4">
        <v>0</v>
      </c>
      <c r="K11" s="4">
        <v>0</v>
      </c>
      <c r="L11" s="4">
        <f>SUM(D11:K11)</f>
        <v>7</v>
      </c>
      <c r="M11" s="48" t="s">
        <v>24</v>
      </c>
    </row>
    <row r="12" s="37" customFormat="1" spans="1:13">
      <c r="A12" s="13">
        <v>9</v>
      </c>
      <c r="B12" s="14" t="s">
        <v>29</v>
      </c>
      <c r="C12" s="15">
        <v>-2020</v>
      </c>
      <c r="D12" s="4">
        <v>1</v>
      </c>
      <c r="E12" s="4">
        <v>0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0</v>
      </c>
      <c r="L12" s="4">
        <f t="shared" ref="L12:L15" si="1">SUM(D12:K12)</f>
        <v>6</v>
      </c>
      <c r="M12" s="48" t="s">
        <v>19</v>
      </c>
    </row>
    <row r="13" s="37" customFormat="1" spans="1:13">
      <c r="A13" s="13">
        <v>10</v>
      </c>
      <c r="B13" s="14" t="s">
        <v>30</v>
      </c>
      <c r="C13" s="15">
        <v>-2020</v>
      </c>
      <c r="D13" s="4">
        <v>1</v>
      </c>
      <c r="E13" s="4">
        <v>1</v>
      </c>
      <c r="F13" s="4">
        <v>1</v>
      </c>
      <c r="G13" s="4">
        <v>1</v>
      </c>
      <c r="H13" s="4">
        <v>0</v>
      </c>
      <c r="I13" s="4">
        <v>1</v>
      </c>
      <c r="J13" s="4">
        <v>1</v>
      </c>
      <c r="K13" s="4">
        <v>0</v>
      </c>
      <c r="L13" s="4">
        <f t="shared" si="1"/>
        <v>6</v>
      </c>
      <c r="M13" s="48" t="s">
        <v>19</v>
      </c>
    </row>
    <row r="14" s="37" customFormat="1" spans="1:13">
      <c r="A14" s="13">
        <v>11</v>
      </c>
      <c r="B14" s="14" t="s">
        <v>31</v>
      </c>
      <c r="C14" s="15">
        <v>-2020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f t="shared" si="1"/>
        <v>8</v>
      </c>
      <c r="M14" s="48" t="s">
        <v>24</v>
      </c>
    </row>
    <row r="15" s="37" customFormat="1" spans="1:13">
      <c r="A15" s="13">
        <v>12</v>
      </c>
      <c r="B15" s="14" t="s">
        <v>32</v>
      </c>
      <c r="C15" s="15">
        <v>-202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f t="shared" si="1"/>
        <v>8</v>
      </c>
      <c r="M15" s="48" t="s">
        <v>24</v>
      </c>
    </row>
    <row r="16" s="37" customFormat="1" spans="1:13">
      <c r="A16" s="13">
        <v>14</v>
      </c>
      <c r="B16" s="14" t="s">
        <v>33</v>
      </c>
      <c r="C16" s="15">
        <v>-2021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0</v>
      </c>
      <c r="L16" s="4">
        <f>SUM(D16:K16)</f>
        <v>7</v>
      </c>
      <c r="M16" s="48" t="s">
        <v>24</v>
      </c>
    </row>
    <row r="17" s="37" customFormat="1" spans="1:13">
      <c r="A17" s="13">
        <v>15</v>
      </c>
      <c r="B17" s="14" t="s">
        <v>34</v>
      </c>
      <c r="C17" s="15">
        <v>-202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0</v>
      </c>
      <c r="L17" s="4">
        <f>SUM(D17:K17)</f>
        <v>7</v>
      </c>
      <c r="M17" s="48" t="s">
        <v>24</v>
      </c>
    </row>
    <row r="18" s="37" customFormat="1" spans="1:13">
      <c r="A18" s="13">
        <v>16</v>
      </c>
      <c r="B18" s="14" t="s">
        <v>35</v>
      </c>
      <c r="C18" s="15">
        <v>-2021</v>
      </c>
      <c r="D18" s="4">
        <v>1</v>
      </c>
      <c r="E18" s="4">
        <v>0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f>SUM(D18:K18)</f>
        <v>7</v>
      </c>
      <c r="M18" s="48" t="s">
        <v>24</v>
      </c>
    </row>
    <row r="19" s="37" customFormat="1" spans="1:13">
      <c r="A19" s="13">
        <v>17</v>
      </c>
      <c r="B19" s="14" t="s">
        <v>36</v>
      </c>
      <c r="C19" s="15">
        <v>-202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0</v>
      </c>
      <c r="L19" s="4">
        <f>SUM(D19:K19)</f>
        <v>7</v>
      </c>
      <c r="M19" s="48" t="s">
        <v>24</v>
      </c>
    </row>
    <row r="20" s="37" customFormat="1" spans="1:13">
      <c r="A20" s="13">
        <v>18</v>
      </c>
      <c r="B20" s="14" t="s">
        <v>37</v>
      </c>
      <c r="C20" s="15">
        <v>2022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0</v>
      </c>
      <c r="J20" s="4">
        <v>1</v>
      </c>
      <c r="K20" s="4">
        <v>1</v>
      </c>
      <c r="L20" s="4">
        <f>SUM(D20:K20)</f>
        <v>7</v>
      </c>
      <c r="M20" s="48" t="s">
        <v>24</v>
      </c>
    </row>
    <row r="21" s="37" customFormat="1" spans="1:13">
      <c r="A21" s="13">
        <v>19</v>
      </c>
      <c r="B21" s="14" t="s">
        <v>38</v>
      </c>
      <c r="C21" s="15">
        <v>-2022</v>
      </c>
      <c r="D21" s="4">
        <v>1</v>
      </c>
      <c r="E21" s="4">
        <v>0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0</v>
      </c>
      <c r="L21" s="4">
        <f>SUM(D21:K21)</f>
        <v>6</v>
      </c>
      <c r="M21" s="48" t="s">
        <v>19</v>
      </c>
    </row>
    <row r="22" s="37" customFormat="1" spans="1:13">
      <c r="A22" s="13">
        <v>20</v>
      </c>
      <c r="B22" s="14" t="s">
        <v>39</v>
      </c>
      <c r="C22" s="15">
        <v>-2022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f>SUM(D22:K22)</f>
        <v>8</v>
      </c>
      <c r="M22" s="48" t="s">
        <v>24</v>
      </c>
    </row>
    <row r="23" s="37" customFormat="1" spans="1:13">
      <c r="A23" s="13">
        <v>21</v>
      </c>
      <c r="B23" s="14" t="s">
        <v>40</v>
      </c>
      <c r="C23" s="15">
        <v>-2022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0</v>
      </c>
      <c r="J23" s="4">
        <v>1</v>
      </c>
      <c r="K23" s="4">
        <v>1</v>
      </c>
      <c r="L23" s="4">
        <f>SUM(D23:K23)</f>
        <v>7</v>
      </c>
      <c r="M23" s="48" t="s">
        <v>24</v>
      </c>
    </row>
    <row r="24" s="37" customFormat="1" spans="1:13">
      <c r="A24" s="13">
        <v>22</v>
      </c>
      <c r="B24" s="14" t="s">
        <v>41</v>
      </c>
      <c r="C24" s="15">
        <v>-2022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0</v>
      </c>
      <c r="K24" s="4">
        <v>1</v>
      </c>
      <c r="L24" s="4">
        <f>SUM(D24:K24)</f>
        <v>7</v>
      </c>
      <c r="M24" s="48" t="s">
        <v>24</v>
      </c>
    </row>
    <row r="25" s="37" customFormat="1" spans="1:13">
      <c r="A25" s="13">
        <v>23</v>
      </c>
      <c r="B25" s="14" t="s">
        <v>42</v>
      </c>
      <c r="C25" s="15">
        <v>-2022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0</v>
      </c>
      <c r="L25" s="4">
        <f>SUM(D25:K25)</f>
        <v>7</v>
      </c>
      <c r="M25" s="48" t="s">
        <v>24</v>
      </c>
    </row>
    <row r="26" s="37" customFormat="1" spans="1:13">
      <c r="A26" s="13">
        <v>24</v>
      </c>
      <c r="B26" s="14" t="s">
        <v>43</v>
      </c>
      <c r="C26" s="15">
        <v>-2022</v>
      </c>
      <c r="D26" s="4">
        <v>0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f>SUM(D26:K26)</f>
        <v>7</v>
      </c>
      <c r="M26" s="48" t="s">
        <v>24</v>
      </c>
    </row>
    <row r="27" s="37" customFormat="1" spans="1:13">
      <c r="A27" s="13">
        <v>25</v>
      </c>
      <c r="B27" s="14" t="s">
        <v>44</v>
      </c>
      <c r="C27" s="15">
        <v>-2022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f>SUM(D27:K27)</f>
        <v>8</v>
      </c>
      <c r="M27" s="48" t="s">
        <v>24</v>
      </c>
    </row>
    <row r="28" spans="1:13">
      <c r="A28" s="13">
        <v>26</v>
      </c>
      <c r="B28" s="14" t="s">
        <v>45</v>
      </c>
      <c r="C28" s="15">
        <v>-2022</v>
      </c>
      <c r="D28" s="2">
        <v>1</v>
      </c>
      <c r="E28" s="2">
        <v>1</v>
      </c>
      <c r="F28" s="2">
        <v>1</v>
      </c>
      <c r="G28" s="2">
        <v>1</v>
      </c>
      <c r="H28" s="2">
        <v>2</v>
      </c>
      <c r="I28" s="2">
        <v>1</v>
      </c>
      <c r="J28" s="2">
        <v>1</v>
      </c>
      <c r="K28" s="2">
        <v>0</v>
      </c>
      <c r="L28" s="2">
        <f>SUM(D28:K28)</f>
        <v>8</v>
      </c>
      <c r="M28" s="17" t="s">
        <v>24</v>
      </c>
    </row>
    <row r="29" s="37" customFormat="1" spans="1:13">
      <c r="A29" s="13">
        <v>27</v>
      </c>
      <c r="B29" s="14" t="s">
        <v>46</v>
      </c>
      <c r="C29" s="15">
        <v>-2023</v>
      </c>
      <c r="D29" s="4">
        <v>0</v>
      </c>
      <c r="E29" s="4">
        <v>1</v>
      </c>
      <c r="F29" s="4">
        <v>1</v>
      </c>
      <c r="G29" s="4">
        <v>1</v>
      </c>
      <c r="H29" s="4">
        <v>0</v>
      </c>
      <c r="I29" s="4">
        <v>1</v>
      </c>
      <c r="J29" s="4">
        <v>1</v>
      </c>
      <c r="K29" s="4">
        <v>0</v>
      </c>
      <c r="L29" s="4">
        <f>SUM(D29:K29)</f>
        <v>5</v>
      </c>
      <c r="M29" s="48" t="s">
        <v>19</v>
      </c>
    </row>
    <row r="30" s="37" customFormat="1" spans="1:13">
      <c r="A30" s="13">
        <v>28</v>
      </c>
      <c r="B30" s="14" t="s">
        <v>47</v>
      </c>
      <c r="C30" s="15">
        <v>-2023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f>SUM(D30:K30)</f>
        <v>8</v>
      </c>
      <c r="M30" s="48" t="s">
        <v>24</v>
      </c>
    </row>
    <row r="31" s="37" customFormat="1" spans="1:13">
      <c r="A31" s="13">
        <v>29</v>
      </c>
      <c r="B31" s="14" t="s">
        <v>48</v>
      </c>
      <c r="C31" s="15">
        <v>-2023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0</v>
      </c>
      <c r="L31" s="4">
        <f>SUM(D31:K31)</f>
        <v>7</v>
      </c>
      <c r="M31" s="48" t="s">
        <v>24</v>
      </c>
    </row>
    <row r="32" s="37" customFormat="1" spans="1:13">
      <c r="A32" s="13">
        <v>30</v>
      </c>
      <c r="B32" s="14" t="s">
        <v>34</v>
      </c>
      <c r="C32" s="15">
        <v>-2023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f>SUM(D32:K32)</f>
        <v>8</v>
      </c>
      <c r="M32" s="48" t="s">
        <v>24</v>
      </c>
    </row>
    <row r="33" s="37" customFormat="1" spans="1:13">
      <c r="A33" s="13">
        <v>31</v>
      </c>
      <c r="B33" s="14" t="s">
        <v>38</v>
      </c>
      <c r="C33" s="15">
        <v>-2024</v>
      </c>
      <c r="D33" s="4">
        <v>1</v>
      </c>
      <c r="E33" s="4">
        <v>1</v>
      </c>
      <c r="F33" s="4">
        <v>1</v>
      </c>
      <c r="G33" s="4">
        <v>1</v>
      </c>
      <c r="H33" s="4">
        <v>0</v>
      </c>
      <c r="I33" s="4">
        <v>1</v>
      </c>
      <c r="J33" s="4">
        <v>1</v>
      </c>
      <c r="K33" s="4">
        <v>0</v>
      </c>
      <c r="L33" s="4">
        <f>SUM(D33:K33)</f>
        <v>6</v>
      </c>
      <c r="M33" s="48" t="s">
        <v>19</v>
      </c>
    </row>
    <row r="34" s="37" customFormat="1" spans="1:13">
      <c r="A34" s="13">
        <v>32</v>
      </c>
      <c r="B34" s="14" t="s">
        <v>49</v>
      </c>
      <c r="C34" s="15">
        <v>-2024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0</v>
      </c>
      <c r="L34" s="4">
        <f>SUM(D34:K34)</f>
        <v>7</v>
      </c>
      <c r="M34" s="48" t="s">
        <v>24</v>
      </c>
    </row>
    <row r="35" s="37" customFormat="1" spans="1:13">
      <c r="A35" s="13">
        <v>33</v>
      </c>
      <c r="B35" s="14" t="s">
        <v>50</v>
      </c>
      <c r="C35" s="15">
        <v>-2024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4">
        <v>0</v>
      </c>
      <c r="L35" s="4">
        <f>SUM(D35:K35)</f>
        <v>7</v>
      </c>
      <c r="M35" s="48" t="s">
        <v>24</v>
      </c>
    </row>
    <row r="36" s="37" customFormat="1" spans="1:13">
      <c r="A36" s="13">
        <v>34</v>
      </c>
      <c r="B36" s="14" t="s">
        <v>51</v>
      </c>
      <c r="C36" s="15">
        <v>-2024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0</v>
      </c>
      <c r="L36" s="4">
        <f>SUM(D36:K36)</f>
        <v>7</v>
      </c>
      <c r="M36" s="48" t="s">
        <v>24</v>
      </c>
    </row>
    <row r="37" s="37" customFormat="1" spans="1:13">
      <c r="A37" s="13">
        <v>36</v>
      </c>
      <c r="B37" s="14" t="s">
        <v>52</v>
      </c>
      <c r="C37" s="15">
        <v>-2024</v>
      </c>
      <c r="D37" s="4">
        <v>1</v>
      </c>
      <c r="E37" s="4">
        <v>1</v>
      </c>
      <c r="F37" s="4">
        <v>1</v>
      </c>
      <c r="G37" s="4">
        <v>1</v>
      </c>
      <c r="H37" s="4">
        <v>2</v>
      </c>
      <c r="I37" s="4">
        <v>0</v>
      </c>
      <c r="J37" s="4">
        <v>1</v>
      </c>
      <c r="K37" s="4">
        <v>1</v>
      </c>
      <c r="L37" s="4">
        <f>SUM(D37:K37)</f>
        <v>8</v>
      </c>
      <c r="M37" s="48" t="s">
        <v>24</v>
      </c>
    </row>
    <row r="38" s="37" customFormat="1" spans="1:13">
      <c r="A38" s="13">
        <v>37</v>
      </c>
      <c r="B38" s="14" t="s">
        <v>53</v>
      </c>
      <c r="C38" s="15">
        <v>-2024</v>
      </c>
      <c r="D38" s="4">
        <v>1</v>
      </c>
      <c r="E38" s="4">
        <v>1</v>
      </c>
      <c r="F38" s="4">
        <v>1</v>
      </c>
      <c r="G38" s="4">
        <v>1</v>
      </c>
      <c r="H38" s="4">
        <v>2</v>
      </c>
      <c r="I38" s="4">
        <v>1</v>
      </c>
      <c r="J38" s="4">
        <v>1</v>
      </c>
      <c r="K38" s="4">
        <v>0</v>
      </c>
      <c r="L38" s="4">
        <f>SUM(D38:K38)</f>
        <v>8</v>
      </c>
      <c r="M38" s="48" t="s">
        <v>24</v>
      </c>
    </row>
    <row r="39" s="37" customFormat="1" spans="1:13">
      <c r="A39" s="13">
        <v>38</v>
      </c>
      <c r="B39" s="14" t="s">
        <v>54</v>
      </c>
      <c r="C39" s="15">
        <v>-2024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0</v>
      </c>
      <c r="L39" s="4">
        <f>SUM(D39:K39)</f>
        <v>7</v>
      </c>
      <c r="M39" s="48" t="s">
        <v>24</v>
      </c>
    </row>
    <row r="40" s="37" customFormat="1" spans="1:13">
      <c r="A40" s="13">
        <v>39</v>
      </c>
      <c r="B40" s="14" t="s">
        <v>55</v>
      </c>
      <c r="C40" s="15">
        <v>-2024</v>
      </c>
      <c r="D40" s="4">
        <v>1</v>
      </c>
      <c r="E40" s="4">
        <v>1</v>
      </c>
      <c r="F40" s="4">
        <v>1</v>
      </c>
      <c r="G40" s="4">
        <v>1</v>
      </c>
      <c r="H40" s="4">
        <v>0</v>
      </c>
      <c r="I40" s="4">
        <v>1</v>
      </c>
      <c r="J40" s="4">
        <v>0</v>
      </c>
      <c r="K40" s="4">
        <v>1</v>
      </c>
      <c r="L40" s="4">
        <f>SUM(D40:K40)</f>
        <v>6</v>
      </c>
      <c r="M40" s="48" t="s">
        <v>19</v>
      </c>
    </row>
    <row r="41" s="37" customFormat="1" spans="1:13">
      <c r="A41" s="13">
        <v>41</v>
      </c>
      <c r="B41" s="14" t="s">
        <v>34</v>
      </c>
      <c r="C41" s="15">
        <v>-2024</v>
      </c>
      <c r="D41" s="4">
        <v>1</v>
      </c>
      <c r="E41" s="4">
        <v>1</v>
      </c>
      <c r="F41" s="4">
        <v>1</v>
      </c>
      <c r="G41" s="4">
        <v>1</v>
      </c>
      <c r="H41" s="4">
        <v>2</v>
      </c>
      <c r="I41" s="4">
        <v>1</v>
      </c>
      <c r="J41" s="4">
        <v>1</v>
      </c>
      <c r="K41" s="4">
        <v>0</v>
      </c>
      <c r="L41" s="4">
        <f>SUM(D41:K41)</f>
        <v>8</v>
      </c>
      <c r="M41" s="48" t="s">
        <v>24</v>
      </c>
    </row>
    <row r="42" s="37" customFormat="1" spans="1:13">
      <c r="A42" s="13">
        <v>42</v>
      </c>
      <c r="B42" s="14" t="s">
        <v>56</v>
      </c>
      <c r="C42" s="15">
        <v>-2025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0</v>
      </c>
      <c r="J42" s="4">
        <v>1</v>
      </c>
      <c r="K42" s="4">
        <v>0</v>
      </c>
      <c r="L42" s="4">
        <f>SUM(D42:K42)</f>
        <v>6</v>
      </c>
      <c r="M42" s="48" t="s">
        <v>19</v>
      </c>
    </row>
    <row r="43" s="37" customFormat="1" spans="1:13">
      <c r="A43" s="13">
        <v>43</v>
      </c>
      <c r="B43" s="14" t="s">
        <v>57</v>
      </c>
      <c r="C43" s="15">
        <v>-2025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0</v>
      </c>
      <c r="J43" s="4">
        <v>1</v>
      </c>
      <c r="K43" s="4">
        <v>1</v>
      </c>
      <c r="L43" s="4">
        <f>SUM(D43:K43)</f>
        <v>7</v>
      </c>
      <c r="M43" s="48" t="s">
        <v>24</v>
      </c>
    </row>
  </sheetData>
  <mergeCells count="3">
    <mergeCell ref="A1:M1"/>
    <mergeCell ref="D2:G2"/>
    <mergeCell ref="I2:K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"/>
  <sheetViews>
    <sheetView topLeftCell="E1" workbookViewId="0">
      <selection activeCell="M3" sqref="M3"/>
    </sheetView>
  </sheetViews>
  <sheetFormatPr defaultColWidth="9" defaultRowHeight="15.75" outlineLevelRow="3"/>
  <cols>
    <col min="1" max="1" width="9" style="24"/>
    <col min="2" max="2" width="12.353982300885" style="24" customWidth="1"/>
    <col min="3" max="3" width="14.7433628318584" style="24" customWidth="1"/>
    <col min="4" max="4" width="16.4070796460177" style="24" customWidth="1"/>
    <col min="5" max="5" width="22.2389380530973" style="24" customWidth="1"/>
    <col min="6" max="6" width="19.9203539823009" style="24" customWidth="1"/>
    <col min="7" max="7" width="22.5752212389381" style="24" customWidth="1"/>
    <col min="8" max="8" width="20.9115044247788" style="24" customWidth="1"/>
    <col min="9" max="9" width="20.2477876106195" style="24" customWidth="1"/>
    <col min="10" max="10" width="21.5132743362832" style="24" customWidth="1"/>
    <col min="11" max="11" width="24.3628318584071" style="24" customWidth="1"/>
    <col min="12" max="12" width="9.6283185840708" style="24" customWidth="1"/>
    <col min="13" max="13" width="26.9469026548673" style="24" customWidth="1"/>
    <col min="14" max="16384" width="9" style="24"/>
  </cols>
  <sheetData>
    <row r="1" ht="25.5" spans="1:13">
      <c r="A1" s="25" t="s">
        <v>5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36"/>
    </row>
    <row r="2" ht="17.25" spans="1:13">
      <c r="A2" s="27"/>
      <c r="B2" s="27"/>
      <c r="C2" s="28"/>
      <c r="D2" s="28" t="s">
        <v>59</v>
      </c>
      <c r="E2" s="28"/>
      <c r="F2" s="28"/>
      <c r="G2" s="28"/>
      <c r="H2" s="29" t="s">
        <v>60</v>
      </c>
      <c r="I2" s="28" t="s">
        <v>61</v>
      </c>
      <c r="J2" s="28"/>
      <c r="K2" s="28"/>
      <c r="L2" s="27"/>
      <c r="M2" s="27" t="s">
        <v>4</v>
      </c>
    </row>
    <row r="3" ht="67" customHeight="1" spans="1:13">
      <c r="A3" s="30" t="s">
        <v>5</v>
      </c>
      <c r="B3" s="30" t="s">
        <v>6</v>
      </c>
      <c r="C3" s="31" t="s">
        <v>62</v>
      </c>
      <c r="D3" s="31" t="s">
        <v>63</v>
      </c>
      <c r="E3" s="31" t="s">
        <v>64</v>
      </c>
      <c r="F3" s="31" t="s">
        <v>65</v>
      </c>
      <c r="G3" s="31" t="s">
        <v>66</v>
      </c>
      <c r="H3" s="31" t="s">
        <v>12</v>
      </c>
      <c r="I3" s="31" t="s">
        <v>10</v>
      </c>
      <c r="J3" s="31" t="s">
        <v>67</v>
      </c>
      <c r="K3" s="31" t="s">
        <v>68</v>
      </c>
      <c r="L3" s="30" t="s">
        <v>16</v>
      </c>
      <c r="M3" s="30" t="s">
        <v>17</v>
      </c>
    </row>
    <row r="4" s="23" customFormat="1" spans="1:13">
      <c r="A4" s="32">
        <v>40</v>
      </c>
      <c r="B4" s="33" t="s">
        <v>69</v>
      </c>
      <c r="C4" s="34">
        <v>-2024</v>
      </c>
      <c r="D4" s="35">
        <v>1</v>
      </c>
      <c r="E4" s="35">
        <v>0</v>
      </c>
      <c r="F4" s="35">
        <v>1</v>
      </c>
      <c r="G4" s="35">
        <v>0</v>
      </c>
      <c r="H4" s="35">
        <v>1</v>
      </c>
      <c r="I4" s="35">
        <v>1</v>
      </c>
      <c r="J4" s="35">
        <v>0</v>
      </c>
      <c r="K4" s="35">
        <v>1</v>
      </c>
      <c r="L4" s="35">
        <f>SUM(D4:K4)</f>
        <v>5</v>
      </c>
      <c r="M4" s="21" t="s">
        <v>19</v>
      </c>
    </row>
  </sheetData>
  <mergeCells count="3">
    <mergeCell ref="A1:M1"/>
    <mergeCell ref="D2:G2"/>
    <mergeCell ref="I2:K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5"/>
  <sheetViews>
    <sheetView tabSelected="1" workbookViewId="0">
      <selection activeCell="AM6" sqref="AM6"/>
    </sheetView>
  </sheetViews>
  <sheetFormatPr defaultColWidth="9.02654867256637" defaultRowHeight="13.5" outlineLevelRow="4"/>
  <cols>
    <col min="1" max="3" width="9.02654867256637" style="1"/>
    <col min="4" max="4" width="9.76106194690266" style="1" customWidth="1"/>
    <col min="5" max="6" width="9.02654867256637" style="1"/>
    <col min="7" max="7" width="11.6902654867257" style="1" customWidth="1"/>
    <col min="8" max="10" width="9.02654867256637" style="1"/>
    <col min="11" max="11" width="11.4955752212389" style="1" customWidth="1"/>
    <col min="12" max="14" width="9.02654867256637" style="1"/>
    <col min="15" max="15" width="11.2300884955752" style="1" customWidth="1"/>
    <col min="16" max="18" width="9.02654867256637" style="1"/>
    <col min="19" max="19" width="13.6194690265487" style="1" customWidth="1"/>
    <col min="20" max="22" width="9.02654867256637" style="1"/>
    <col min="23" max="23" width="12.8230088495575" style="1" customWidth="1"/>
    <col min="24" max="26" width="9.02654867256637" style="1"/>
    <col min="27" max="27" width="11.4867256637168" style="1" customWidth="1"/>
    <col min="28" max="34" width="9.02654867256637" style="1"/>
    <col min="35" max="35" width="11.9557522123894" style="1" customWidth="1"/>
    <col min="36" max="36" width="13.0796460176991" style="3" customWidth="1"/>
    <col min="37" max="37" width="27.0176991150442" style="5" customWidth="1"/>
    <col min="38" max="16384" width="9.02654867256637" style="1"/>
  </cols>
  <sheetData>
    <row r="1" s="1" customFormat="1" ht="19.5" spans="1:37">
      <c r="A1" s="6" t="s">
        <v>7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AJ1" s="3"/>
      <c r="AK1" s="5"/>
    </row>
    <row r="2" s="2" customFormat="1" ht="48" customHeight="1" spans="1:37">
      <c r="A2" s="8"/>
      <c r="B2" s="8"/>
      <c r="C2" s="9"/>
      <c r="D2" s="9" t="s">
        <v>71</v>
      </c>
      <c r="E2" s="9"/>
      <c r="F2" s="9"/>
      <c r="G2" s="9"/>
      <c r="H2" s="10" t="s">
        <v>72</v>
      </c>
      <c r="I2" s="10"/>
      <c r="J2" s="10"/>
      <c r="K2" s="10"/>
      <c r="L2" s="9" t="s">
        <v>73</v>
      </c>
      <c r="M2" s="9"/>
      <c r="N2" s="9"/>
      <c r="O2" s="9"/>
      <c r="P2" s="9" t="s">
        <v>74</v>
      </c>
      <c r="Q2" s="9"/>
      <c r="R2" s="9"/>
      <c r="S2" s="9"/>
      <c r="T2" s="9" t="s">
        <v>75</v>
      </c>
      <c r="U2" s="9"/>
      <c r="V2" s="9"/>
      <c r="W2" s="9"/>
      <c r="X2" s="9" t="s">
        <v>76</v>
      </c>
      <c r="Y2" s="9"/>
      <c r="Z2" s="9"/>
      <c r="AA2" s="9"/>
      <c r="AB2" s="9" t="s">
        <v>77</v>
      </c>
      <c r="AC2" s="9"/>
      <c r="AD2" s="9"/>
      <c r="AE2" s="9"/>
      <c r="AF2" s="9" t="s">
        <v>78</v>
      </c>
      <c r="AG2" s="9"/>
      <c r="AH2" s="9"/>
      <c r="AI2" s="9"/>
      <c r="AJ2" s="17"/>
      <c r="AK2" s="18" t="s">
        <v>4</v>
      </c>
    </row>
    <row r="3" s="3" customFormat="1" ht="47.25" spans="1:37">
      <c r="A3" s="11" t="s">
        <v>5</v>
      </c>
      <c r="B3" s="11" t="s">
        <v>6</v>
      </c>
      <c r="C3" s="11" t="s">
        <v>62</v>
      </c>
      <c r="D3" s="12" t="s">
        <v>79</v>
      </c>
      <c r="E3" s="11" t="s">
        <v>80</v>
      </c>
      <c r="F3" s="11" t="s">
        <v>81</v>
      </c>
      <c r="G3" s="11" t="s">
        <v>82</v>
      </c>
      <c r="H3" s="12" t="s">
        <v>79</v>
      </c>
      <c r="I3" s="11" t="s">
        <v>80</v>
      </c>
      <c r="J3" s="11" t="s">
        <v>81</v>
      </c>
      <c r="K3" s="11" t="s">
        <v>82</v>
      </c>
      <c r="L3" s="12" t="s">
        <v>79</v>
      </c>
      <c r="M3" s="11" t="s">
        <v>80</v>
      </c>
      <c r="N3" s="11" t="s">
        <v>81</v>
      </c>
      <c r="O3" s="11" t="s">
        <v>82</v>
      </c>
      <c r="P3" s="12" t="s">
        <v>79</v>
      </c>
      <c r="Q3" s="11" t="s">
        <v>80</v>
      </c>
      <c r="R3" s="11" t="s">
        <v>81</v>
      </c>
      <c r="S3" s="11" t="s">
        <v>82</v>
      </c>
      <c r="T3" s="12" t="s">
        <v>79</v>
      </c>
      <c r="U3" s="11" t="s">
        <v>80</v>
      </c>
      <c r="V3" s="11" t="s">
        <v>81</v>
      </c>
      <c r="W3" s="11" t="s">
        <v>82</v>
      </c>
      <c r="X3" s="12" t="s">
        <v>79</v>
      </c>
      <c r="Y3" s="11" t="s">
        <v>80</v>
      </c>
      <c r="Z3" s="11" t="s">
        <v>81</v>
      </c>
      <c r="AA3" s="11" t="s">
        <v>82</v>
      </c>
      <c r="AB3" s="11" t="s">
        <v>79</v>
      </c>
      <c r="AC3" s="12" t="s">
        <v>80</v>
      </c>
      <c r="AD3" s="11" t="s">
        <v>81</v>
      </c>
      <c r="AE3" s="11" t="s">
        <v>82</v>
      </c>
      <c r="AF3" s="12" t="s">
        <v>79</v>
      </c>
      <c r="AG3" s="11" t="s">
        <v>80</v>
      </c>
      <c r="AH3" s="11" t="s">
        <v>81</v>
      </c>
      <c r="AI3" s="11" t="s">
        <v>82</v>
      </c>
      <c r="AJ3" s="19" t="s">
        <v>16</v>
      </c>
      <c r="AK3" s="20" t="s">
        <v>17</v>
      </c>
    </row>
    <row r="4" s="4" customFormat="1" ht="17.25" spans="1:37">
      <c r="A4" s="13">
        <v>13</v>
      </c>
      <c r="B4" s="14" t="s">
        <v>83</v>
      </c>
      <c r="C4" s="15">
        <v>-2021</v>
      </c>
      <c r="D4" s="16" t="s">
        <v>84</v>
      </c>
      <c r="J4" s="16" t="s">
        <v>84</v>
      </c>
      <c r="N4" s="16" t="s">
        <v>84</v>
      </c>
      <c r="P4" s="16" t="s">
        <v>84</v>
      </c>
      <c r="T4" s="16" t="s">
        <v>84</v>
      </c>
      <c r="X4" s="16" t="s">
        <v>84</v>
      </c>
      <c r="AC4" s="16" t="s">
        <v>84</v>
      </c>
      <c r="AF4" s="16" t="s">
        <v>84</v>
      </c>
      <c r="AJ4" s="21">
        <v>5</v>
      </c>
      <c r="AK4" s="22" t="s">
        <v>19</v>
      </c>
    </row>
    <row r="5" s="4" customFormat="1" ht="17.25" spans="1:37">
      <c r="A5" s="13">
        <v>35</v>
      </c>
      <c r="B5" s="14" t="s">
        <v>85</v>
      </c>
      <c r="C5" s="15">
        <v>-2024</v>
      </c>
      <c r="D5" s="16" t="s">
        <v>84</v>
      </c>
      <c r="J5" s="16" t="s">
        <v>84</v>
      </c>
      <c r="N5" s="16" t="s">
        <v>84</v>
      </c>
      <c r="P5" s="16" t="s">
        <v>84</v>
      </c>
      <c r="T5" s="16" t="s">
        <v>84</v>
      </c>
      <c r="X5" s="16" t="s">
        <v>84</v>
      </c>
      <c r="AB5" s="16" t="s">
        <v>84</v>
      </c>
      <c r="AF5" s="16" t="s">
        <v>84</v>
      </c>
      <c r="AJ5" s="21">
        <v>5</v>
      </c>
      <c r="AK5" s="22" t="s">
        <v>19</v>
      </c>
    </row>
  </sheetData>
  <mergeCells count="9">
    <mergeCell ref="A1:S1"/>
    <mergeCell ref="D2:G2"/>
    <mergeCell ref="H2:K2"/>
    <mergeCell ref="L2:O2"/>
    <mergeCell ref="P2:S2"/>
    <mergeCell ref="T2:W2"/>
    <mergeCell ref="X2:AA2"/>
    <mergeCell ref="AB2:AE2"/>
    <mergeCell ref="AF2:AI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hort Studies</vt:lpstr>
      <vt:lpstr>Case-Control Studies</vt:lpstr>
      <vt:lpstr>Retrospective Cross-sectional 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黎媛媛</dc:creator>
  <cp:lastModifiedBy>媛媛</cp:lastModifiedBy>
  <dcterms:created xsi:type="dcterms:W3CDTF">2023-05-12T11:15:00Z</dcterms:created>
  <dcterms:modified xsi:type="dcterms:W3CDTF">2025-06-25T06:1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2485250F51C8448EBAF2E85D268F4A68_12</vt:lpwstr>
  </property>
</Properties>
</file>